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biology\drug design\molecular generation\manuscript\"/>
    </mc:Choice>
  </mc:AlternateContent>
  <xr:revisionPtr revIDLastSave="0" documentId="13_ncr:1_{9F21F7B9-377F-42F7-85ED-DC2113166922}" xr6:coauthVersionLast="47" xr6:coauthVersionMax="47" xr10:uidLastSave="{00000000-0000-0000-0000-000000000000}"/>
  <bookViews>
    <workbookView xWindow="-120" yWindow="-120" windowWidth="29040" windowHeight="15720" activeTab="2" xr2:uid="{B335A0E7-C0F7-40D1-9BB0-143C37619299}"/>
  </bookViews>
  <sheets>
    <sheet name="Task1" sheetId="5" r:id="rId1"/>
    <sheet name="Task2" sheetId="2" r:id="rId2"/>
    <sheet name="Task3" sheetId="3" r:id="rId3"/>
    <sheet name="Task3 MCL-1 linker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4" l="1"/>
  <c r="G14" i="4"/>
  <c r="H13" i="4"/>
  <c r="G13" i="4"/>
</calcChain>
</file>

<file path=xl/sharedStrings.xml><?xml version="1.0" encoding="utf-8"?>
<sst xmlns="http://schemas.openxmlformats.org/spreadsheetml/2006/main" count="450" uniqueCount="209">
  <si>
    <t>EXPERIMENT 1</t>
  </si>
  <si>
    <t>B1</t>
  </si>
  <si>
    <t>SMILES</t>
  </si>
  <si>
    <t>similarity index</t>
  </si>
  <si>
    <t>Predicted activity</t>
  </si>
  <si>
    <t>B2</t>
  </si>
  <si>
    <t>B3</t>
  </si>
  <si>
    <t>CC1=CC(=CC(=C1C2=NC(=C(C(=N2)C3=CC=C(C=C3)C(=O)F)N)C4=CC=C(C=C4)Cl)N)Br</t>
  </si>
  <si>
    <t>CC1=C(C=CC(=C1NC2=NC=NC3=CC(=C(C=C32)OC)OC)NC(=O)OC.Cl)C=C</t>
  </si>
  <si>
    <t>CC(C)N1C2=NC=NC(=C2C(=N1)C3=CC(=C(C=C3)C=O)F)NCS</t>
  </si>
  <si>
    <t>S1</t>
  </si>
  <si>
    <t>Brc1ccc(cc1)C(=O)Nc1ccc(cc1)-c1cc(nc(n1)-c1ccccc1)-c1ccc(NC(=O)c2ccc(Br)cc2)cc1</t>
  </si>
  <si>
    <t>COc1cc2ncnc(Nc3cccc(C)c3C)c2cc1OC</t>
  </si>
  <si>
    <t>Cc1ccc(cc1)-c1nn(c2ncnc(N)c12)C(C)(C)C</t>
  </si>
  <si>
    <t>S2</t>
  </si>
  <si>
    <t>Brc1ccc(cc1)C(=O)Nc1ccc(cc1)-c1cc(nc(n1)-c1ccc(NC(=O)c2ccc(Br)cc2)cc1)-c1ccccc1</t>
  </si>
  <si>
    <t>COc1cc2ncnc(Nc3ccc(Oc4ccccc4)c(C)c3C)c2cc1OC</t>
  </si>
  <si>
    <t>CC(C)(C)n1nc(-c2ccc(F)cc2)c2c(N)ncnc12</t>
  </si>
  <si>
    <t>S3</t>
  </si>
  <si>
    <t>CC(=O)Nc1ccc(cc1)-c1cc(nc(n1)-c1ccc(Br)cc1)-c1ccc(NC(C)=O)cc1</t>
  </si>
  <si>
    <t>COc1cc2ncnc(Nc3ccc(C)c(C)c3)c2cc1OC</t>
  </si>
  <si>
    <t>Cc1ccc(cc1)C(=O)Nc1ncnc2n(nc(-c3ccc(C)cc3)c12)C(C)(C)C</t>
  </si>
  <si>
    <t>S4</t>
  </si>
  <si>
    <t>FC(F)(F)c1ccc(cc1)\N=N/c1cnc(nc1-c1ccc(Br)cc1)-c1ccccc1</t>
  </si>
  <si>
    <t>COc1cc2ncnc(Nc3ccc(C)cc3C)c2cc1OC</t>
  </si>
  <si>
    <t>Cc1ccc(cc1)-c1nn(c2ncnc(NC(=O)c3ccc(F)cc3)c12)C(C)(C)C</t>
  </si>
  <si>
    <t>S5</t>
  </si>
  <si>
    <t>O=Cc1ccc(cc1)-c1cc(nc(n1)-c1ccc(C=O)cc1)-c1ccc(C=O)cc1</t>
  </si>
  <si>
    <t>Cl.COCCOc1cc2ncnc(Nc3cccc(C=C)c3)c2cc1OCCOC</t>
  </si>
  <si>
    <t>CC(=O)Nc1ncnc2n(nc(-c3ccc(Cl)cc3)c12)C(C)(C)C</t>
  </si>
  <si>
    <t>S6</t>
  </si>
  <si>
    <t>O=C(Nc1ccc(cc1)-c1cc(nc(n1)-c1ccc(NC(=O)c2ccccc2)cc1)-c1ccc(NC(=O)c2ccccc2)cc1)c1ccccc1</t>
  </si>
  <si>
    <t>Cl.COc1cc2ncnc(Nc3c(C)cccc3C)c2cc1OC</t>
  </si>
  <si>
    <t>Cc1ccc(cc1)-c1nn(c2ncnc(NC(=O)c3ccccc3Cl)c12)C(C)(C)C</t>
  </si>
  <si>
    <t>S7</t>
  </si>
  <si>
    <t>O=C(Nc1ccc(cc1)-c1cc(nc(n1)-c1ccccc1)-c1ccc(NC(=O)c2ccccc2)cc1)c1ccccc1</t>
  </si>
  <si>
    <t>Cl.COc1cc2ncnc(Nc3ccc(Oc4ccccc4)cc3C)c2cc1OC</t>
  </si>
  <si>
    <t>CC(=O)N(C(C)=O)c1ncnc2n(nc(-c3ccc(Cl)cc3)c12)C(C)(C)C</t>
  </si>
  <si>
    <t>S8</t>
  </si>
  <si>
    <t>O=C(Nc1ccc(cc1)-c1cc(nc(n1)-c1ccc(NC(=O)c2ccccc2)cc1)-c1ccccc1)c1ccccc1</t>
  </si>
  <si>
    <t>COc1cc2ncnc(Nc3ccc(Oc4ccccc4)cc3C)c2cc1OC</t>
  </si>
  <si>
    <t>CC(C)n1nc(-c2ccc3ccccc3c2)c2c(N)ncnc12</t>
  </si>
  <si>
    <t>S9</t>
  </si>
  <si>
    <t>Clc1cc(Cl)cc(c1)\N=N/c1cnc(nc1-c1ccc(Br)cc1)-c1ccncc1</t>
  </si>
  <si>
    <t>COc1cc2ncnc(Nc3cccc(c3)C#N)c2cc1OC</t>
  </si>
  <si>
    <t>CC(C)(C)n1nc(-c2cccc3ccccc23)c2c(N)ncnc12</t>
  </si>
  <si>
    <t>S10</t>
  </si>
  <si>
    <t>CC(C)(C)C(=O)Nc1cccc(c1)C(=O)Nc1ccc(cc1)-c1cc(nc(n1)-c1ccccc1)-c1ccc(NC(=O)c2cccc(NC(=O)C(C)(C)C)c2)cc1</t>
  </si>
  <si>
    <t>COc1cc2ncnc(Nc3cccc(C)c3)c2cc1OC</t>
  </si>
  <si>
    <t>Cl.CC(C)(C)n1nc(-c2cccc3ccccc23)c2c(N)ncnc12</t>
  </si>
  <si>
    <t>CC1=NC(=C(N1)C2=CC(=C(C=C2)Cl)N3C=NC(=C(N3)C4=CC=C(C=C4)F)C(=O)C5=CC=C(C=C5)Cl)C(=O)N</t>
  </si>
  <si>
    <t>CC1=CC=CC(=C1)NC2=NC=NC3=CC(=C(C=C32)OC)OC.C(C)(C)</t>
  </si>
  <si>
    <t>C1CC(N(N=C1C2=CC(=C(C=C2)F)Br)C(=S)N)C3=CC=C(C=C3)Cl</t>
  </si>
  <si>
    <t>CC[C@@]1(C2=C(COC1=O)C(=O)N3CC4=C5[C@H](CCC6=C5C(=CC(=C6C)F)N=C4C3=C2)NC(=O)OCC7=CC=C(C=C7)NC(=O)[C@H](CCCCN)NC(=O)[C@H](CC8=CC=CC=C8)NC(=O)CCOCCOCCOCCOCCOCCOCCOCCOCCNC(=O)CCN9C(=O)C=CC9=O)O.C(=O)(C(F)(F)F)O </t>
  </si>
  <si>
    <t>Fc1ccc(cc1)C1=NN(CCC1)C(=S)NCc1ccccc1</t>
  </si>
  <si>
    <t>CC[C@@]1(O)C(=O)OCc2c1cc1-c3nc4cc(F)c(C)c5CC[C@H](NC(=O)OCc6ccc(NC(=O)[C@H](CCCNC(N)=O)NC(=O)[C@@H](NC(=O)[C@H](CCNC(=O)CCOCCOCCOCCOCCOCCOCCOCCOC)NC(=O)CN7C(=O)C=CC7=O)C(C)C)cc6)c(c3Cn1c2=O)c45</t>
  </si>
  <si>
    <t>NC(=S)N1N=C(CC1c1ccc(Cl)cc1)c1ccccc1</t>
  </si>
  <si>
    <t>CC[C@@]1(O)C(=O)OCc2c1cc1-c3nc4cc(F)c(C)c5CC[C@H](NC(=O)OCc6ccc(O[C@@H]7O[C@@H]([C@@H](O)[C@H](O)[C@H]7O)C(O)=O)c(CNC(=O)CCNC(=O)[C@H](CNC(=O)CCOCCOCCOCCOCCOCCOCCOCCOCCOCCOCCOCCOC)NC(=O)CCCCC(=O)N7Cc8ccccc8C#Cc8ccccc78)c6)c(c3Cn1c2=O)c45</t>
  </si>
  <si>
    <t>Cc1ccc(cc1)C1=NN(C(C1)c1ccc(Cl)cc1)C(N)=S</t>
  </si>
  <si>
    <t>CC[C@@]1(O)C(=O)OCc2c1cc1-c3nc4cc(F)c(C)c5CC[C@H](NC(=O)OCc6ccc(O[C@@H]7O[C@@H]([C@@H](O)[C@H](O)[C@H]7O)C(O)=O)c(NC(=O)CNC(=O)CCN7C(=O)C=CC7=O)c6)c(c3Cn1c2=O)c45</t>
  </si>
  <si>
    <t>NC(=S)N1N=C(CC1c1cccc(Br)c1)c1ccccc1</t>
  </si>
  <si>
    <t>CC[C@@]1(O)C(=O)OCc2c1cc1-c3nc4cc(F)c(C)c5CC[C@H](NC(=O)COCNC(=O)CNC(=O)OCc6ccc(NC(=O)[C@H](CCCNC(N)=O)NC(=O)[C@@H](NC(=O)CCOCCOCCOCCOCCNC(=O)COC7CCCCCC#C7)C(C)C)cc6)c(c3Cn1c2=O)c45</t>
  </si>
  <si>
    <t>COc1cc2ncnc(Nc3ccc(Br)c(C)c3)c2cc1OC</t>
  </si>
  <si>
    <t>Cc1ccc(cc1)C1CC(=NN1C(N)=S)c1ccc(F)cc1</t>
  </si>
  <si>
    <t>C[C@H]1C[C@]1(c1noc(=O)[nH]1)n1c(cc2cc(ccc12)[C@H]1CCOC(C)(C)C1)C(=O)N1CCc2nn(c(c2[C@@H]1C)-n1ccn(-c2ccc3n(C)ncc3c2F)c1=O)-c1cc(C)c(F)c(C)c1</t>
  </si>
  <si>
    <t>COc1cc2ncnc(Nc3ccccc3)c2cc1OC</t>
  </si>
  <si>
    <t>CNC(=S)N1N=C(CC1c1ccc(Cl)cc1)c1ccccc1</t>
  </si>
  <si>
    <t>COc1cc(OC)c(Cl)c2O[C@]3([C@H](C)CC4=C(C(N5NC=NC5=N4)c4cc5cccc6CCCn(c56)c4=O)C3=O)C(=O)c12</t>
  </si>
  <si>
    <t>COc1cc2ncnc(Nc3ccc(O)cc3)c2cc1OC</t>
  </si>
  <si>
    <t>CNC(=S)N1N=C(CC1c1ccc(Cl)cc1)c1ccc(C)cc1</t>
  </si>
  <si>
    <t>CC[C@@]1(O)C(=O)OCc2c1cc1-c3nc4cc(F)c(C)c5CC[C@H](NC(=O)COCNC(=O)CNC(=O)[C@H](Cc6ccccc6)NC(=O)CNC(=O)CNC(=O)CCOCCOCCOCCOCCNC(=O)CCC(=O)N6Cc7ccccc7C#Cc7ccccc67)c(c3Cn1c2=O)c45</t>
  </si>
  <si>
    <t>Cl.COc1cc2ncnc(Nc3ccc(O)cc3)c2cc1OC</t>
  </si>
  <si>
    <t>Fc1ccc(cc1)C1CC(=NN1C(=S)NC1CCCCC1)c1ccc(F)cc1</t>
  </si>
  <si>
    <t>CC[C@@]1(O)C(=O)OCc2c1cc1-c3nc4cc(F)c(C)c5CC[C@H](NC(=O)OCc6ccc(NC(=O)[C@H](CCCNC(N)=O)NC(=O)[C@@H](NC(=O)[C@H](CCCCNC(=O)CCOCCOCCOCCOCCOCCOCCOCCOCCOCCOCCOCCOCCN(C[C@H](O)[C@@H](O)[C@H](O)[C@H](O)CO)C[C@H](O)[C@@H](O)[C@H](O)[C@H](O)CO)NC(=O)CCCCCN7C(=O)C=CC7=O)C(C)C)cc6)c(c3Cn1c2=O)c45</t>
  </si>
  <si>
    <t>COc1ccc(Nc2ncnc3cc(OC)c(OC)cc23)cc1</t>
  </si>
  <si>
    <t>COc1ccc(cc1)C1CC(=NN1C(N)=S)c1ccc(Cl)cc1</t>
  </si>
  <si>
    <t>CC[C@@]1(O)C(=O)OCc2c1cc1-c3nc4cc(F)c(C)c5CC[C@H](NC(=O)OCc6ccc(NC(=O)[C@H](CCCNC(N)=O)NC(=O)[C@@H](NC(=O)[C@H](CCCCNC(=O)CCOCCOCCOCCOCCOCCOCCOCCOCCN(C[C@H](O)[C@@H](O)[C@H](O)[C@H](O)CO)C[C@H](O)[C@@H](O)[C@H](O)[C@H](O)CO)NC(=O)CCCCCN7C(=O)C=CC7=O)C(C)C)cc6)c(c3Cn1c2=O)c45</t>
  </si>
  <si>
    <t>NC(=S)N1N=C(CC1c1ccc(Cl)cc1)c1cccnc1</t>
  </si>
  <si>
    <t>CC1=NC(=NC(=C1C2=CC(=C(C=C2)Br)Cl)C(=S)N)C3=CC=C(C=C3)F</t>
  </si>
  <si>
    <t>CC1=C(C=CC(=C1C)NC2=NC=NC3=CC(=C(C=C32)OC)OC)C</t>
  </si>
  <si>
    <t>C1=CC=C(C=C1)NC2=NC=NC3=C2C=C(C=C3)C(=O)S(C)Br</t>
  </si>
  <si>
    <t>Fc1ccc(cc1Br)-c1nc(c([nH]1)-c1cccc(Cl)c1)-c1ccccc1</t>
  </si>
  <si>
    <t>Cc1ccc2ncnc(Nc3ccccc3)c2c1</t>
  </si>
  <si>
    <t>Fc1ccc(cc1Br)-c1nc(c([nH]1)-c1ccccc1)-c1cccc(Cl)c1</t>
  </si>
  <si>
    <t>N#Cc1ccc(Nc2ncnc3ccccc23)cc1</t>
  </si>
  <si>
    <t>Fc1cccc(Cl)c1-c1nc(c([nH]1)-c1ccccc1)-c1ccc(Br)cc1</t>
  </si>
  <si>
    <t>Cc1ccc2ncnc(Nc3cccc4ccccc34)c2c1</t>
  </si>
  <si>
    <t>Clc1cccc(c1)-c1[nH]c(nc1-c1ccccc1)-c1ccc(Br)cc1</t>
  </si>
  <si>
    <t>Cc1ccc2ncnc(Nc3ccc(C)c(C)c3)c2c1</t>
  </si>
  <si>
    <t>Clc1cccc(c1)-c1nc([nH]c1-c1ccccc1)-c1ccc(Br)cc1</t>
  </si>
  <si>
    <t>Cc1cccc(Nc2ncnc3ccc(C)cc23)c1</t>
  </si>
  <si>
    <t>Clc1cccc(-c2nc(c([nH]2)-c2ccccc2)-c2ccc(Br)cc2)c1Cl</t>
  </si>
  <si>
    <t>Cc1ccc2ncnc(Nc3ccc(I)cc3)c2c1</t>
  </si>
  <si>
    <t>Fc1ccc(cc1)-c1nc([nH]c1-c1ccc(F)cc1)-c1ccc(Br)cc1</t>
  </si>
  <si>
    <t>CC(=O)c1cccc(Nc2ncnc3ccc(C)cc23)c1</t>
  </si>
  <si>
    <t>[O-][N+](=O)c1cc(ccc1Br)-c1nc(c([nH]1)-c1ccccc1)-c1cccc(Cl)c1</t>
  </si>
  <si>
    <t>COc1cc2ncnc(Nc3ccc(cc3)C#N)c2cc1OC</t>
  </si>
  <si>
    <t>Cc1ccc2ncnc(Nc3ccc(Cl)cc3)c2c1</t>
  </si>
  <si>
    <t>Fc1ccc(cc1)-c1nc(c([nH]1)-c1cccc(Cl)c1)-c1ccccc1</t>
  </si>
  <si>
    <t>COc1cc2ncnc(Nc3ccc(Cl)cc3C)c2cc1OC</t>
  </si>
  <si>
    <t>CC(=O)c1ccc(Nc2ncnc3ccccc23)cc1</t>
  </si>
  <si>
    <t>Fc1ccc(cc1)-c1nc(c([nH]1)-c1ccccc1)-c1cccc(Cl)c1</t>
  </si>
  <si>
    <t>COc1cc2[nH]c(=S)nc(Nc3ccc(C)c(C)c3)c2cc1OC</t>
  </si>
  <si>
    <t>Cl.Cc1ccc(Nc2ncnc3ccccc23)cc1</t>
  </si>
  <si>
    <t>EXPERIMENT 3</t>
  </si>
  <si>
    <t>EXPERIMENT 2</t>
  </si>
  <si>
    <t>B1, B2, B3</t>
  </si>
  <si>
    <t>top generated</t>
  </si>
  <si>
    <t>S1, S2, S3… S10</t>
  </si>
  <si>
    <t>C1=CN=C2C(=N1)N=CC(=N2)C3=CC=C(C=C3)C(=O)N4CCCC4</t>
  </si>
  <si>
    <t>CC1=CN=C(N=C1)C2=NC(=CC=C2)C(=O)NCCS(=O)(=O)N</t>
  </si>
  <si>
    <t>C1=CC2=CC=CC=C2N=C1C3=CC(OCC4)C4CN3</t>
  </si>
  <si>
    <t>CCN(CC)C(=O)c1ccc(cc1)-c1cnc2cnccn12</t>
  </si>
  <si>
    <t>CNS(=O)(=O)CCNC(=O)c1cnc(nc1O)-c1ccccn1</t>
  </si>
  <si>
    <t xml:space="preserve"> </t>
  </si>
  <si>
    <t>COCC12CCCOC1CCN(C2)C(=O)c1ccc2ccccc2n1</t>
  </si>
  <si>
    <t>CNC(=O)c1ccc(cc1)-c1cnc2cnccn12</t>
  </si>
  <si>
    <t>CS(=O)(=O)CCNC(=O)c1cnc(nc1)-c1ccccn1</t>
  </si>
  <si>
    <t>CCOCC12CCCOC1CCN(C2)C(=O)c1ccc2ccccc2n1</t>
  </si>
  <si>
    <t>CC(N1CCCC1)c1ccc(cc1)-c1cnc2cnccn12</t>
  </si>
  <si>
    <t>CNS(=O)(=O)CCNC(=O)c1cccc(c1)-c1nccc(C)n1</t>
  </si>
  <si>
    <t>CC[C@@H]1[C@H](NC(=O)c2ccc3ccccc3n2)[C@@H]2CCO[C@H]12</t>
  </si>
  <si>
    <t>NS(=O)(=O)C1CCN(CC1)C(=O)c1ccc(cc1)-c1cnc2cnccn12</t>
  </si>
  <si>
    <t>CCC(NC(=O)c1cnc(nc1)-c1ccccn1)c1cccc(C)n1</t>
  </si>
  <si>
    <t>OC(=O)C(F)(F)F.CNC(=O)[C@@]12CCO[C@@H]1CCN(Cc1ccc3ccccc3n1)C2</t>
  </si>
  <si>
    <t>CNC(=O)c1ccc(cc1)-c1cnc2cnc(cn12)-c1ccccc1</t>
  </si>
  <si>
    <t>O=C(N1CCN(CC1)C(=O)c1cccc(n1)-c1nc2ccccc2[nH]1)c1cccc(n1)-c1nc2ccccc2[nH]1</t>
  </si>
  <si>
    <t>OC(=O)C(F)(F)F.CC(C)NC(=O)[C@@]12CCO[C@@H]1CCN(Cc1ccc3ccccc3n1)C2</t>
  </si>
  <si>
    <t>CC(N1CCCCC1)c1ccc(cc1)-c1cnc2cnccn12</t>
  </si>
  <si>
    <t>CN(C)S(=O)(=O)CCNC(=O)c1ccc(cc1)-c1nc(C)cc(C)n1</t>
  </si>
  <si>
    <t>C[C@@H]1C[C@H]2CN(C[C@H]2O1)C(=O)c1ccc2ccccc2n1</t>
  </si>
  <si>
    <t>OCCOCCNC(=O)c1ccc(cc1)-c1cnc2cnccn12</t>
  </si>
  <si>
    <t>CN(CC(F)(F)F)C(=O)c1cnc(nc1)-c1ccccn1</t>
  </si>
  <si>
    <t>OC(=O)C(F)(F)F.O=C(NC1CC1)[C@@]12CCO[C@@H]1CCN(Cc1ccc3ccccc3n1)C2</t>
  </si>
  <si>
    <t>NC(=O)c1ccc(cc1)-c1cnc2cnccn12</t>
  </si>
  <si>
    <t>Cc1ccc(cc1)C(=O)N1CCC(CC1)NC(=O)c1cnc(nc1)-c1ccccn1</t>
  </si>
  <si>
    <t>COC[C@@H]1[C@H](NC(=O)c2ccc3ccccc3n2)[C@@H]2CCO[C@H]12</t>
  </si>
  <si>
    <t>CC(N(C)C)c1ccc(cc1)-c1cnc2nccnc2n1</t>
  </si>
  <si>
    <t>CCN(Cc1ccccc1F)C(=O)c1cnc(nc1)-c1ccccn1</t>
  </si>
  <si>
    <t>O=C(NCc1ccc2ccccc2n1)C1CC(=O)OC11CCCC1</t>
  </si>
  <si>
    <t>O=C(N1CCCCC1)c1cccc(c1)-c1cnc2cnccn12</t>
  </si>
  <si>
    <t>CC(C)N(Cc1cccc(C)c1)C(=O)c1cnc(nc1)-c1ccccn1</t>
  </si>
  <si>
    <t>Fc1cccc2ccc(nc12)C(=O)N[C@H]1[C@@H]2CCO[C@@H]2[C@@H]1C1CCCC1</t>
  </si>
  <si>
    <t>APPENDIX B</t>
  </si>
  <si>
    <t>C1=CC2=C(C=C1F)C3=CC=CC=C3N2CCOC4=CC=CC=C4</t>
  </si>
  <si>
    <t>C1=CC=CC=C1C2=NC3=CC=CC=C3C=C2OC4=CC=C(F)C=C4</t>
  </si>
  <si>
    <t>C1=CC=C(C=C1)C2=NC3=CC=CC=C3N2C4=CC=C(C=C4)F</t>
  </si>
  <si>
    <t>Fc1ccccc1OCCn1c2ccccc2c2ccccc12</t>
  </si>
  <si>
    <t>Clc1ccc(Oc2cc3ccccc3nc2-c2ccccc2)cc1</t>
  </si>
  <si>
    <t>c1ccc(cc1)-c1nc2ccccc2n1-c1ccccc1</t>
  </si>
  <si>
    <t>COc1ccccc1OCCn1c2ccccc2c2ccccc12</t>
  </si>
  <si>
    <t>Clc1ccc(cc1)-c1nc2ccccc2cc1Oc1ccccc1Cl</t>
  </si>
  <si>
    <t>c1ccc(cc1)-n1c(nc2ccccc12)-c1cc(cc(c1)-c1nc2ccccc2n1-c1ccccc1)-c1nc2ccccc2n1-c1ccccc1</t>
  </si>
  <si>
    <t>Brc1ccc(OCCn2c3ccccc3c3ccccc23)cc1</t>
  </si>
  <si>
    <t>OC(=O)c1c(Oc2ccc(F)cc2)c(nc2ccccc12)-c1ccc(Cl)cc1</t>
  </si>
  <si>
    <t>OC(=O)c1ccc(cc1)-c1nc2ccccc2n1-c1ccccc1</t>
  </si>
  <si>
    <t>O=C(COc1ccccc1)n1c2ccccc2c2ccccc12</t>
  </si>
  <si>
    <t>OC(=O)c1c(Oc2ccc(Cl)cc2)c(nc2ccccc12)-c1ccccc1</t>
  </si>
  <si>
    <t>Ic1ccc(cc1)-c1nc2ccccc2n1-c1ccccc1</t>
  </si>
  <si>
    <t>Cc1ccccc1OCCn1c2ccccc2c2ccccc12</t>
  </si>
  <si>
    <t>COc1ccc(F)cc1-c1ccc2ccccc2n1</t>
  </si>
  <si>
    <t>Brc1ccc(cc1)-c1nc2ccccc2n1-c1ccccc1</t>
  </si>
  <si>
    <t>QSAR predictions pXIC50</t>
  </si>
  <si>
    <t>AutoDock VINA affinity estimations (Kd)</t>
  </si>
  <si>
    <t>Top 5 similarity molecules in molport:</t>
  </si>
  <si>
    <t>Top 10 similarity molecules in molport:</t>
  </si>
  <si>
    <t>Initial Batches</t>
  </si>
  <si>
    <t>ChatGPT suggested extensions to the top performing molecule and their activities</t>
  </si>
  <si>
    <t>qualified molecule</t>
  </si>
  <si>
    <t>Source</t>
  </si>
  <si>
    <t>C1=C(C=C(C=C1)C2=CN=CC=C2)C3=CN(C4=CC=CC=C4)C=C3</t>
  </si>
  <si>
    <t>[Cl-].c1ccc(cc1)-c1ccc[n+](c1)-c1ccccc1</t>
  </si>
  <si>
    <t>COc1ccc(cc1)-n1ccc(c1)-c1ccccc1</t>
  </si>
  <si>
    <t>OCc1cn(cc1-c1ccccc1)-c1ccccc1</t>
  </si>
  <si>
    <t>Cc1cc(cn1C)-c1ccccc1</t>
  </si>
  <si>
    <t>Brc1ccc(cc1)-n1cc(cc1-c1ccccc1)-c1ccccc1</t>
  </si>
  <si>
    <t>EXPERIMENT 5</t>
  </si>
  <si>
    <t>FC(F)(F)C1=CC=C(C=C1)C2=NC=CC(=N2)NC3=CN(C4=CC=CC=C34)C</t>
  </si>
  <si>
    <t>CN1CCN(CC1)C2=CC=C(C=C2)C(=O)NC3=CC=CC=C3N4C=NC5=CC=CC=C54</t>
  </si>
  <si>
    <t>Cc1ccc(cc1)-c1nc(Nc2ccc(cc2)C(F)(F)F)c2ccccc2n1</t>
  </si>
  <si>
    <t>CCOC(=O)c1ccc(c(NC(=O)c2ccccc2I)c1)-n1cnc2cc(C)c(C)cc12</t>
  </si>
  <si>
    <t>Cc1ccc(cc1)-c1nc(Nc2cccc(c2)C(F)(F)F)c2ccccc2n1</t>
  </si>
  <si>
    <t>CCOC(=O)c1ccc(c(NC(=O)c2c(OC)cccc2OC)c1)-n1cnc2cc(C)c(C)cc12</t>
  </si>
  <si>
    <t>Cl.CC(C)(C)c1ccc(cc1)-c1nc(Nc2cccc(c2)C(F)(F)F)c2ccccc2n1</t>
  </si>
  <si>
    <t>C(Nc1ccccc1-n1c(nc2ccccc12)-c1ccccc1)c1ccccc1</t>
  </si>
  <si>
    <t>Cl.FC(F)(F)c1cccc(Nc2nc(nc3ccccc23)-c2ccccc2)c1</t>
  </si>
  <si>
    <t>Brc1ccc(CNc2ccccc2-n2c(nc3ccccc23)-c2ccc(Br)cc2)cc1</t>
  </si>
  <si>
    <t>Cc1ccc(cc1)-c1nc(Nc2ccc(F)cc2)c2ccccc2n1</t>
  </si>
  <si>
    <t>Cc1cccc(c1)C(=O)Nc1ccccc1N1CCN(Cc2nc3ccccc3n2C)CC1</t>
  </si>
  <si>
    <t>qualified molecule =&lt;-9 kcal/mol</t>
  </si>
  <si>
    <t>original molecule selected</t>
  </si>
  <si>
    <t>with linker</t>
  </si>
  <si>
    <t>with linker " OCCCOC"</t>
  </si>
  <si>
    <t>C(Nc1ccccc1-n1c(nc2ccccc12)-c1c(OCCCOC)cccc1)c1ccccc1</t>
  </si>
  <si>
    <t>DOCK to nM activity</t>
  </si>
  <si>
    <t>QSAR to nM activity</t>
  </si>
  <si>
    <t>DOCK activity</t>
  </si>
  <si>
    <t>QSAR activity</t>
  </si>
  <si>
    <t>no linker</t>
  </si>
  <si>
    <t>In this task, we applied a threshold and selected all qualifying molecules for processing</t>
  </si>
  <si>
    <t xml:space="preserve">TASK 3 </t>
  </si>
  <si>
    <t>TASK 2</t>
  </si>
  <si>
    <t xml:space="preserve">TASK 1 </t>
  </si>
  <si>
    <t>QSAR guided, iterative improvement of molecules against undisclosed target</t>
  </si>
  <si>
    <t>EGFR</t>
  </si>
  <si>
    <t>one-shot inhibitor design</t>
  </si>
  <si>
    <t>MCL-1</t>
  </si>
  <si>
    <t>TASK 3.2</t>
  </si>
  <si>
    <t>Generating linker for one of the identified analog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0"/>
      <color rgb="FF201232"/>
      <name val="Arial"/>
      <family val="2"/>
    </font>
    <font>
      <sz val="10"/>
      <color rgb="FF20123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3D2D4-D368-4630-9BAE-20D3D109E228}">
  <dimension ref="A1:Q46"/>
  <sheetViews>
    <sheetView zoomScale="77" zoomScaleNormal="77" workbookViewId="0">
      <selection activeCell="H6" sqref="H6"/>
    </sheetView>
  </sheetViews>
  <sheetFormatPr defaultRowHeight="15" x14ac:dyDescent="0.25"/>
  <sheetData>
    <row r="1" spans="1:17" x14ac:dyDescent="0.25">
      <c r="A1" s="2" t="s">
        <v>143</v>
      </c>
    </row>
    <row r="2" spans="1:17" x14ac:dyDescent="0.25">
      <c r="A2" t="s">
        <v>202</v>
      </c>
      <c r="B2" t="s">
        <v>204</v>
      </c>
      <c r="C2" t="s">
        <v>203</v>
      </c>
    </row>
    <row r="5" spans="1:17" x14ac:dyDescent="0.25">
      <c r="D5" t="s">
        <v>166</v>
      </c>
      <c r="E5" t="s">
        <v>106</v>
      </c>
      <c r="G5" t="s">
        <v>165</v>
      </c>
      <c r="H5" t="s">
        <v>108</v>
      </c>
      <c r="K5" t="s">
        <v>162</v>
      </c>
    </row>
    <row r="6" spans="1:17" x14ac:dyDescent="0.25">
      <c r="A6" t="s">
        <v>0</v>
      </c>
    </row>
    <row r="7" spans="1:17" x14ac:dyDescent="0.25">
      <c r="B7" t="s">
        <v>1</v>
      </c>
      <c r="C7" t="s">
        <v>2</v>
      </c>
      <c r="D7" t="s">
        <v>3</v>
      </c>
      <c r="E7" t="s">
        <v>4</v>
      </c>
      <c r="H7" t="s">
        <v>5</v>
      </c>
      <c r="I7" t="s">
        <v>2</v>
      </c>
      <c r="J7" t="s">
        <v>3</v>
      </c>
      <c r="K7" t="s">
        <v>4</v>
      </c>
      <c r="N7" t="s">
        <v>6</v>
      </c>
      <c r="O7" t="s">
        <v>2</v>
      </c>
      <c r="P7" t="s">
        <v>3</v>
      </c>
      <c r="Q7" t="s">
        <v>4</v>
      </c>
    </row>
    <row r="8" spans="1:17" x14ac:dyDescent="0.25">
      <c r="B8" t="s">
        <v>107</v>
      </c>
      <c r="C8" t="s">
        <v>7</v>
      </c>
      <c r="D8">
        <v>1</v>
      </c>
      <c r="E8">
        <v>7.492</v>
      </c>
      <c r="H8" t="s">
        <v>107</v>
      </c>
      <c r="I8" t="s">
        <v>8</v>
      </c>
      <c r="J8">
        <v>1</v>
      </c>
      <c r="K8">
        <v>7.2869999999999999</v>
      </c>
      <c r="N8" t="s">
        <v>107</v>
      </c>
      <c r="O8" t="s">
        <v>9</v>
      </c>
      <c r="P8">
        <v>1</v>
      </c>
      <c r="Q8">
        <v>6.9790000000000001</v>
      </c>
    </row>
    <row r="9" spans="1:17" x14ac:dyDescent="0.25">
      <c r="B9" t="s">
        <v>10</v>
      </c>
      <c r="C9" s="1" t="s">
        <v>11</v>
      </c>
      <c r="D9">
        <v>0.65</v>
      </c>
      <c r="E9" s="2">
        <v>7.4029999999999996</v>
      </c>
      <c r="H9" t="s">
        <v>10</v>
      </c>
      <c r="I9" s="1" t="s">
        <v>12</v>
      </c>
      <c r="J9">
        <v>0.78</v>
      </c>
      <c r="K9" s="2">
        <v>7.5330000000000004</v>
      </c>
      <c r="N9" t="s">
        <v>10</v>
      </c>
      <c r="O9" s="1" t="s">
        <v>13</v>
      </c>
      <c r="P9">
        <v>0.85</v>
      </c>
      <c r="Q9">
        <v>5.1669999999999998</v>
      </c>
    </row>
    <row r="10" spans="1:17" x14ac:dyDescent="0.25">
      <c r="B10" t="s">
        <v>14</v>
      </c>
      <c r="C10" s="1" t="s">
        <v>15</v>
      </c>
      <c r="D10">
        <v>0.65</v>
      </c>
      <c r="E10" s="2">
        <v>7.4029999999999996</v>
      </c>
      <c r="H10" t="s">
        <v>14</v>
      </c>
      <c r="I10" s="1" t="s">
        <v>16</v>
      </c>
      <c r="J10">
        <v>0.76</v>
      </c>
      <c r="K10">
        <v>6.641</v>
      </c>
      <c r="N10" t="s">
        <v>14</v>
      </c>
      <c r="O10" s="1" t="s">
        <v>17</v>
      </c>
      <c r="P10">
        <v>0.84</v>
      </c>
      <c r="Q10">
        <v>5.3780000000000001</v>
      </c>
    </row>
    <row r="11" spans="1:17" x14ac:dyDescent="0.25">
      <c r="B11" t="s">
        <v>18</v>
      </c>
      <c r="C11" s="1" t="s">
        <v>19</v>
      </c>
      <c r="D11">
        <v>0.64</v>
      </c>
      <c r="E11">
        <v>7.3970000000000002</v>
      </c>
      <c r="H11" t="s">
        <v>18</v>
      </c>
      <c r="I11" s="1" t="s">
        <v>20</v>
      </c>
      <c r="J11">
        <v>0.76</v>
      </c>
      <c r="K11" s="2">
        <v>7.5330000000000004</v>
      </c>
      <c r="N11" t="s">
        <v>18</v>
      </c>
      <c r="O11" s="1" t="s">
        <v>21</v>
      </c>
      <c r="P11">
        <v>0.83</v>
      </c>
      <c r="Q11">
        <v>6.1989999999999998</v>
      </c>
    </row>
    <row r="12" spans="1:17" x14ac:dyDescent="0.25">
      <c r="B12" t="s">
        <v>22</v>
      </c>
      <c r="C12" s="1" t="s">
        <v>23</v>
      </c>
      <c r="D12">
        <v>0.64</v>
      </c>
      <c r="E12">
        <v>6.8860000000000001</v>
      </c>
      <c r="H12" t="s">
        <v>22</v>
      </c>
      <c r="I12" s="1" t="s">
        <v>24</v>
      </c>
      <c r="J12">
        <v>0.75</v>
      </c>
      <c r="K12" s="2">
        <v>7.5330000000000004</v>
      </c>
      <c r="N12" t="s">
        <v>22</v>
      </c>
      <c r="O12" s="1" t="s">
        <v>25</v>
      </c>
      <c r="P12">
        <v>0.83</v>
      </c>
      <c r="Q12" s="2">
        <v>6.2590000000000003</v>
      </c>
    </row>
    <row r="13" spans="1:17" x14ac:dyDescent="0.25">
      <c r="B13" t="s">
        <v>26</v>
      </c>
      <c r="C13" s="1" t="s">
        <v>27</v>
      </c>
      <c r="D13">
        <v>0.63</v>
      </c>
      <c r="E13">
        <v>6.577</v>
      </c>
      <c r="H13" t="s">
        <v>26</v>
      </c>
      <c r="I13" s="1" t="s">
        <v>28</v>
      </c>
      <c r="J13">
        <v>0.75</v>
      </c>
      <c r="K13">
        <v>7.5170000000000003</v>
      </c>
      <c r="N13" t="s">
        <v>26</v>
      </c>
      <c r="O13" s="1" t="s">
        <v>29</v>
      </c>
      <c r="P13">
        <v>0.82</v>
      </c>
      <c r="Q13">
        <v>6.1920000000000002</v>
      </c>
    </row>
    <row r="14" spans="1:17" x14ac:dyDescent="0.25">
      <c r="B14" t="s">
        <v>30</v>
      </c>
      <c r="C14" s="1" t="s">
        <v>31</v>
      </c>
      <c r="D14">
        <v>0.63</v>
      </c>
      <c r="E14">
        <v>7.1050000000000004</v>
      </c>
      <c r="H14" t="s">
        <v>30</v>
      </c>
      <c r="I14" s="1" t="s">
        <v>32</v>
      </c>
      <c r="J14">
        <v>0.75</v>
      </c>
      <c r="K14">
        <v>7.0650000000000004</v>
      </c>
      <c r="N14" t="s">
        <v>30</v>
      </c>
      <c r="O14" s="1" t="s">
        <v>33</v>
      </c>
      <c r="P14">
        <v>0.82</v>
      </c>
      <c r="Q14">
        <v>5.9989999999999997</v>
      </c>
    </row>
    <row r="15" spans="1:17" x14ac:dyDescent="0.25">
      <c r="B15" t="s">
        <v>34</v>
      </c>
      <c r="C15" s="1" t="s">
        <v>35</v>
      </c>
      <c r="D15">
        <v>0.63</v>
      </c>
      <c r="E15">
        <v>7.13</v>
      </c>
      <c r="H15" t="s">
        <v>34</v>
      </c>
      <c r="I15" s="1" t="s">
        <v>36</v>
      </c>
      <c r="J15">
        <v>0.75</v>
      </c>
      <c r="K15">
        <v>6.6539999999999999</v>
      </c>
      <c r="N15" t="s">
        <v>34</v>
      </c>
      <c r="O15" s="1" t="s">
        <v>37</v>
      </c>
      <c r="P15">
        <v>0.82</v>
      </c>
      <c r="Q15">
        <v>5.8449999999999998</v>
      </c>
    </row>
    <row r="16" spans="1:17" x14ac:dyDescent="0.25">
      <c r="B16" t="s">
        <v>38</v>
      </c>
      <c r="C16" s="1" t="s">
        <v>39</v>
      </c>
      <c r="D16">
        <v>0.63</v>
      </c>
      <c r="E16">
        <v>7.13</v>
      </c>
      <c r="H16" t="s">
        <v>38</v>
      </c>
      <c r="I16" s="1" t="s">
        <v>40</v>
      </c>
      <c r="J16">
        <v>0.75</v>
      </c>
      <c r="K16">
        <v>6.641</v>
      </c>
      <c r="N16" t="s">
        <v>38</v>
      </c>
      <c r="O16" s="1" t="s">
        <v>41</v>
      </c>
      <c r="P16">
        <v>0.81</v>
      </c>
      <c r="Q16">
        <v>4.734</v>
      </c>
    </row>
    <row r="17" spans="1:17" x14ac:dyDescent="0.25">
      <c r="B17" t="s">
        <v>42</v>
      </c>
      <c r="C17" s="1" t="s">
        <v>43</v>
      </c>
      <c r="D17">
        <v>0.62</v>
      </c>
      <c r="E17">
        <v>6.95</v>
      </c>
      <c r="H17" t="s">
        <v>42</v>
      </c>
      <c r="I17" s="1" t="s">
        <v>44</v>
      </c>
      <c r="J17">
        <v>0.74</v>
      </c>
      <c r="K17">
        <v>6.2110000000000003</v>
      </c>
      <c r="N17" t="s">
        <v>42</v>
      </c>
      <c r="O17" s="1" t="s">
        <v>45</v>
      </c>
      <c r="P17">
        <v>0.81</v>
      </c>
      <c r="Q17">
        <v>5.1669999999999998</v>
      </c>
    </row>
    <row r="18" spans="1:17" x14ac:dyDescent="0.25">
      <c r="B18" t="s">
        <v>46</v>
      </c>
      <c r="C18" s="1" t="s">
        <v>47</v>
      </c>
      <c r="D18">
        <v>0.62</v>
      </c>
      <c r="E18">
        <v>6.8479999999999999</v>
      </c>
      <c r="H18" t="s">
        <v>46</v>
      </c>
      <c r="I18" s="1" t="s">
        <v>48</v>
      </c>
      <c r="J18">
        <v>0.74</v>
      </c>
      <c r="K18" s="2">
        <v>7.5330000000000004</v>
      </c>
      <c r="N18" t="s">
        <v>46</v>
      </c>
      <c r="O18" s="1" t="s">
        <v>49</v>
      </c>
      <c r="P18">
        <v>0.81</v>
      </c>
      <c r="Q18">
        <v>5.68</v>
      </c>
    </row>
    <row r="20" spans="1:17" x14ac:dyDescent="0.25">
      <c r="A20" t="s">
        <v>105</v>
      </c>
    </row>
    <row r="21" spans="1:17" x14ac:dyDescent="0.25">
      <c r="B21" t="s">
        <v>1</v>
      </c>
      <c r="C21" t="s">
        <v>2</v>
      </c>
      <c r="D21" t="s">
        <v>3</v>
      </c>
      <c r="E21" t="s">
        <v>4</v>
      </c>
      <c r="H21" t="s">
        <v>5</v>
      </c>
      <c r="I21" t="s">
        <v>2</v>
      </c>
      <c r="J21" t="s">
        <v>3</v>
      </c>
      <c r="K21" t="s">
        <v>4</v>
      </c>
      <c r="N21" t="s">
        <v>6</v>
      </c>
      <c r="O21" t="s">
        <v>2</v>
      </c>
      <c r="P21" t="s">
        <v>3</v>
      </c>
      <c r="Q21" t="s">
        <v>4</v>
      </c>
    </row>
    <row r="22" spans="1:17" x14ac:dyDescent="0.25">
      <c r="B22" t="s">
        <v>107</v>
      </c>
      <c r="C22" t="s">
        <v>50</v>
      </c>
      <c r="D22">
        <v>1</v>
      </c>
      <c r="E22">
        <v>6.4809999999999999</v>
      </c>
      <c r="H22" t="s">
        <v>107</v>
      </c>
      <c r="I22" t="s">
        <v>51</v>
      </c>
      <c r="J22">
        <v>1</v>
      </c>
      <c r="K22">
        <v>7.3150000000000004</v>
      </c>
      <c r="N22" t="s">
        <v>107</v>
      </c>
      <c r="O22" t="s">
        <v>52</v>
      </c>
      <c r="P22">
        <v>1</v>
      </c>
      <c r="Q22">
        <v>6.9470000000000001</v>
      </c>
    </row>
    <row r="23" spans="1:17" x14ac:dyDescent="0.25">
      <c r="B23" t="s">
        <v>10</v>
      </c>
      <c r="C23" s="1" t="s">
        <v>53</v>
      </c>
      <c r="D23">
        <v>0.69</v>
      </c>
      <c r="E23">
        <v>6.6379999999999999</v>
      </c>
      <c r="H23" t="s">
        <v>10</v>
      </c>
      <c r="I23" s="1" t="s">
        <v>48</v>
      </c>
      <c r="J23">
        <v>0.99</v>
      </c>
      <c r="K23">
        <v>7.5330000000000004</v>
      </c>
      <c r="N23" t="s">
        <v>10</v>
      </c>
      <c r="O23" s="1" t="s">
        <v>54</v>
      </c>
      <c r="P23">
        <v>0.7</v>
      </c>
      <c r="Q23">
        <v>5.9640000000000004</v>
      </c>
    </row>
    <row r="24" spans="1:17" x14ac:dyDescent="0.25">
      <c r="B24" t="s">
        <v>14</v>
      </c>
      <c r="C24" s="1" t="s">
        <v>55</v>
      </c>
      <c r="D24">
        <v>0.69</v>
      </c>
      <c r="E24">
        <v>7.1630000000000003</v>
      </c>
      <c r="H24" t="s">
        <v>14</v>
      </c>
      <c r="I24" s="1" t="s">
        <v>20</v>
      </c>
      <c r="J24">
        <v>0.96</v>
      </c>
      <c r="K24">
        <v>7.5330000000000004</v>
      </c>
      <c r="N24" t="s">
        <v>14</v>
      </c>
      <c r="O24" s="1" t="s">
        <v>56</v>
      </c>
      <c r="P24">
        <v>0.7</v>
      </c>
      <c r="Q24">
        <v>5.1909999999999998</v>
      </c>
    </row>
    <row r="25" spans="1:17" x14ac:dyDescent="0.25">
      <c r="B25" t="s">
        <v>18</v>
      </c>
      <c r="C25" s="1" t="s">
        <v>57</v>
      </c>
      <c r="D25">
        <v>0.69</v>
      </c>
      <c r="E25">
        <v>6.4809999999999999</v>
      </c>
      <c r="H25" t="s">
        <v>18</v>
      </c>
      <c r="I25" s="1" t="s">
        <v>12</v>
      </c>
      <c r="J25">
        <v>0.94</v>
      </c>
      <c r="K25">
        <v>7.5330000000000004</v>
      </c>
      <c r="N25" t="s">
        <v>18</v>
      </c>
      <c r="O25" s="1" t="s">
        <v>58</v>
      </c>
      <c r="P25">
        <v>0.7</v>
      </c>
      <c r="Q25">
        <v>5.181</v>
      </c>
    </row>
    <row r="26" spans="1:17" x14ac:dyDescent="0.25">
      <c r="B26" t="s">
        <v>22</v>
      </c>
      <c r="C26" s="1" t="s">
        <v>59</v>
      </c>
      <c r="D26">
        <v>0.69</v>
      </c>
      <c r="E26">
        <v>6.23</v>
      </c>
      <c r="H26" t="s">
        <v>22</v>
      </c>
      <c r="I26" s="1" t="s">
        <v>44</v>
      </c>
      <c r="J26">
        <v>0.94</v>
      </c>
      <c r="K26">
        <v>6.2110000000000003</v>
      </c>
      <c r="N26" t="s">
        <v>22</v>
      </c>
      <c r="O26" s="1" t="s">
        <v>60</v>
      </c>
      <c r="P26">
        <v>0.69</v>
      </c>
      <c r="Q26">
        <v>5.0529999999999999</v>
      </c>
    </row>
    <row r="27" spans="1:17" x14ac:dyDescent="0.25">
      <c r="B27" t="s">
        <v>26</v>
      </c>
      <c r="C27" s="1" t="s">
        <v>61</v>
      </c>
      <c r="D27">
        <v>0.69</v>
      </c>
      <c r="E27">
        <v>7.0229999999999997</v>
      </c>
      <c r="H27" t="s">
        <v>26</v>
      </c>
      <c r="I27" s="1" t="s">
        <v>62</v>
      </c>
      <c r="J27">
        <v>0.92</v>
      </c>
      <c r="K27" s="2">
        <v>7.6390000000000002</v>
      </c>
      <c r="N27" t="s">
        <v>26</v>
      </c>
      <c r="O27" s="1" t="s">
        <v>63</v>
      </c>
      <c r="P27">
        <v>0.68</v>
      </c>
      <c r="Q27">
        <v>5.1630000000000003</v>
      </c>
    </row>
    <row r="28" spans="1:17" x14ac:dyDescent="0.25">
      <c r="B28" t="s">
        <v>30</v>
      </c>
      <c r="C28" s="1" t="s">
        <v>64</v>
      </c>
      <c r="D28">
        <v>0.69</v>
      </c>
      <c r="E28">
        <v>6.4939999999999998</v>
      </c>
      <c r="H28" t="s">
        <v>30</v>
      </c>
      <c r="I28" s="1" t="s">
        <v>65</v>
      </c>
      <c r="J28">
        <v>0.92</v>
      </c>
      <c r="K28">
        <v>6.2249999999999996</v>
      </c>
      <c r="N28" t="s">
        <v>30</v>
      </c>
      <c r="O28" s="1" t="s">
        <v>66</v>
      </c>
      <c r="P28">
        <v>0.67</v>
      </c>
      <c r="Q28">
        <v>5.18</v>
      </c>
    </row>
    <row r="29" spans="1:17" x14ac:dyDescent="0.25">
      <c r="B29" t="s">
        <v>34</v>
      </c>
      <c r="C29" s="1" t="s">
        <v>67</v>
      </c>
      <c r="D29">
        <v>0.69</v>
      </c>
      <c r="E29">
        <v>5.774</v>
      </c>
      <c r="H29" t="s">
        <v>34</v>
      </c>
      <c r="I29" s="1" t="s">
        <v>68</v>
      </c>
      <c r="J29">
        <v>0.92</v>
      </c>
      <c r="K29">
        <v>6.2729999999999997</v>
      </c>
      <c r="N29" t="s">
        <v>34</v>
      </c>
      <c r="O29" s="1" t="s">
        <v>69</v>
      </c>
      <c r="P29">
        <v>0.67</v>
      </c>
      <c r="Q29">
        <v>5.5510000000000002</v>
      </c>
    </row>
    <row r="30" spans="1:17" x14ac:dyDescent="0.25">
      <c r="B30" t="s">
        <v>38</v>
      </c>
      <c r="C30" s="1" t="s">
        <v>70</v>
      </c>
      <c r="D30">
        <v>0.69</v>
      </c>
      <c r="E30">
        <v>6.6319999999999997</v>
      </c>
      <c r="H30" t="s">
        <v>38</v>
      </c>
      <c r="I30" s="1" t="s">
        <v>71</v>
      </c>
      <c r="J30">
        <v>0.92</v>
      </c>
      <c r="K30">
        <v>6.7850000000000001</v>
      </c>
      <c r="N30" t="s">
        <v>38</v>
      </c>
      <c r="O30" s="1" t="s">
        <v>72</v>
      </c>
      <c r="P30">
        <v>0.67</v>
      </c>
      <c r="Q30">
        <v>5.1020000000000003</v>
      </c>
    </row>
    <row r="31" spans="1:17" x14ac:dyDescent="0.25">
      <c r="B31" t="s">
        <v>42</v>
      </c>
      <c r="C31" s="1" t="s">
        <v>73</v>
      </c>
      <c r="D31">
        <v>0.69</v>
      </c>
      <c r="E31" s="2">
        <v>7.18</v>
      </c>
      <c r="H31" t="s">
        <v>42</v>
      </c>
      <c r="I31" s="1" t="s">
        <v>74</v>
      </c>
      <c r="J31">
        <v>0.91</v>
      </c>
      <c r="K31">
        <v>6.641</v>
      </c>
      <c r="N31" t="s">
        <v>42</v>
      </c>
      <c r="O31" s="1" t="s">
        <v>75</v>
      </c>
      <c r="P31">
        <v>0.67</v>
      </c>
      <c r="Q31">
        <v>5.2930000000000001</v>
      </c>
    </row>
    <row r="32" spans="1:17" x14ac:dyDescent="0.25">
      <c r="B32" t="s">
        <v>46</v>
      </c>
      <c r="C32" s="1" t="s">
        <v>76</v>
      </c>
      <c r="D32">
        <v>0.69</v>
      </c>
      <c r="E32" s="2">
        <v>7.18</v>
      </c>
      <c r="H32" t="s">
        <v>46</v>
      </c>
      <c r="I32" s="1" t="s">
        <v>32</v>
      </c>
      <c r="J32">
        <v>0.91</v>
      </c>
      <c r="K32">
        <v>7.0650000000000004</v>
      </c>
      <c r="N32" t="s">
        <v>46</v>
      </c>
      <c r="O32" s="1" t="s">
        <v>77</v>
      </c>
      <c r="P32">
        <v>0.66</v>
      </c>
      <c r="Q32" s="2">
        <v>6.6079999999999997</v>
      </c>
    </row>
    <row r="34" spans="1:17" x14ac:dyDescent="0.25">
      <c r="A34" t="s">
        <v>104</v>
      </c>
    </row>
    <row r="35" spans="1:17" x14ac:dyDescent="0.25">
      <c r="B35" t="s">
        <v>1</v>
      </c>
      <c r="C35" t="s">
        <v>2</v>
      </c>
      <c r="D35" t="s">
        <v>3</v>
      </c>
      <c r="E35" t="s">
        <v>4</v>
      </c>
      <c r="H35" t="s">
        <v>5</v>
      </c>
      <c r="I35" t="s">
        <v>2</v>
      </c>
      <c r="J35" t="s">
        <v>3</v>
      </c>
      <c r="K35" t="s">
        <v>4</v>
      </c>
      <c r="N35" t="s">
        <v>6</v>
      </c>
      <c r="O35" t="s">
        <v>2</v>
      </c>
      <c r="P35" t="s">
        <v>3</v>
      </c>
      <c r="Q35" t="s">
        <v>4</v>
      </c>
    </row>
    <row r="36" spans="1:17" x14ac:dyDescent="0.25">
      <c r="B36" t="s">
        <v>107</v>
      </c>
      <c r="C36" t="s">
        <v>78</v>
      </c>
      <c r="D36">
        <v>1</v>
      </c>
      <c r="E36">
        <v>7.2809999999999997</v>
      </c>
      <c r="H36" t="s">
        <v>107</v>
      </c>
      <c r="I36" t="s">
        <v>79</v>
      </c>
      <c r="J36">
        <v>1</v>
      </c>
      <c r="K36">
        <v>7.6239999999999997</v>
      </c>
      <c r="N36" t="s">
        <v>107</v>
      </c>
      <c r="O36" t="s">
        <v>80</v>
      </c>
      <c r="P36">
        <v>1</v>
      </c>
      <c r="Q36">
        <v>7.95</v>
      </c>
    </row>
    <row r="37" spans="1:17" x14ac:dyDescent="0.25">
      <c r="B37" t="s">
        <v>10</v>
      </c>
      <c r="C37" s="1" t="s">
        <v>81</v>
      </c>
      <c r="D37">
        <v>0.61</v>
      </c>
      <c r="E37">
        <v>4.984</v>
      </c>
      <c r="H37" t="s">
        <v>10</v>
      </c>
      <c r="I37" s="1" t="s">
        <v>12</v>
      </c>
      <c r="J37">
        <v>0.97</v>
      </c>
      <c r="K37">
        <v>7.5330000000000004</v>
      </c>
      <c r="N37" t="s">
        <v>10</v>
      </c>
      <c r="O37" s="1" t="s">
        <v>82</v>
      </c>
      <c r="P37">
        <v>0.77</v>
      </c>
      <c r="Q37">
        <v>6.2969999999999997</v>
      </c>
    </row>
    <row r="38" spans="1:17" x14ac:dyDescent="0.25">
      <c r="B38" t="s">
        <v>14</v>
      </c>
      <c r="C38" s="1" t="s">
        <v>83</v>
      </c>
      <c r="D38">
        <v>0.61</v>
      </c>
      <c r="E38">
        <v>4.984</v>
      </c>
      <c r="H38" t="s">
        <v>14</v>
      </c>
      <c r="I38" s="1" t="s">
        <v>24</v>
      </c>
      <c r="J38">
        <v>0.96</v>
      </c>
      <c r="K38">
        <v>7.5330000000000004</v>
      </c>
      <c r="N38" t="s">
        <v>14</v>
      </c>
      <c r="O38" s="1" t="s">
        <v>84</v>
      </c>
      <c r="P38">
        <v>0.76</v>
      </c>
      <c r="Q38">
        <v>6.8289999999999997</v>
      </c>
    </row>
    <row r="39" spans="1:17" x14ac:dyDescent="0.25">
      <c r="B39" t="s">
        <v>18</v>
      </c>
      <c r="C39" s="1" t="s">
        <v>85</v>
      </c>
      <c r="D39">
        <v>0.6</v>
      </c>
      <c r="E39">
        <v>4.984</v>
      </c>
      <c r="H39" t="s">
        <v>18</v>
      </c>
      <c r="I39" s="1" t="s">
        <v>20</v>
      </c>
      <c r="J39">
        <v>0.95</v>
      </c>
      <c r="K39">
        <v>7.5330000000000004</v>
      </c>
      <c r="N39" t="s">
        <v>18</v>
      </c>
      <c r="O39" s="1" t="s">
        <v>86</v>
      </c>
      <c r="P39">
        <v>0.75</v>
      </c>
      <c r="Q39">
        <v>6.2969999999999997</v>
      </c>
    </row>
    <row r="40" spans="1:17" x14ac:dyDescent="0.25">
      <c r="B40" t="s">
        <v>22</v>
      </c>
      <c r="C40" s="1" t="s">
        <v>87</v>
      </c>
      <c r="D40">
        <v>0.59</v>
      </c>
      <c r="E40">
        <v>4.95</v>
      </c>
      <c r="H40" t="s">
        <v>22</v>
      </c>
      <c r="I40" s="1" t="s">
        <v>32</v>
      </c>
      <c r="J40">
        <v>0.94</v>
      </c>
      <c r="K40">
        <v>7.0650000000000004</v>
      </c>
      <c r="N40" t="s">
        <v>22</v>
      </c>
      <c r="O40" s="1" t="s">
        <v>88</v>
      </c>
      <c r="P40">
        <v>0.75</v>
      </c>
      <c r="Q40">
        <v>6.63</v>
      </c>
    </row>
    <row r="41" spans="1:17" x14ac:dyDescent="0.25">
      <c r="B41" t="s">
        <v>26</v>
      </c>
      <c r="C41" s="1" t="s">
        <v>89</v>
      </c>
      <c r="D41">
        <v>0.59</v>
      </c>
      <c r="E41">
        <v>4.95</v>
      </c>
      <c r="H41" t="s">
        <v>26</v>
      </c>
      <c r="I41" s="1" t="s">
        <v>48</v>
      </c>
      <c r="J41">
        <v>0.91</v>
      </c>
      <c r="K41">
        <v>7.5330000000000004</v>
      </c>
      <c r="N41" t="s">
        <v>26</v>
      </c>
      <c r="O41" s="1" t="s">
        <v>90</v>
      </c>
      <c r="P41">
        <v>0.74</v>
      </c>
      <c r="Q41">
        <v>6.7729999999999997</v>
      </c>
    </row>
    <row r="42" spans="1:17" x14ac:dyDescent="0.25">
      <c r="B42" t="s">
        <v>30</v>
      </c>
      <c r="C42" s="1" t="s">
        <v>91</v>
      </c>
      <c r="D42">
        <v>0.59</v>
      </c>
      <c r="E42">
        <v>4.95</v>
      </c>
      <c r="H42" t="s">
        <v>30</v>
      </c>
      <c r="I42" s="1" t="s">
        <v>44</v>
      </c>
      <c r="J42">
        <v>0.89</v>
      </c>
      <c r="K42">
        <v>6.2110000000000003</v>
      </c>
      <c r="N42" t="s">
        <v>30</v>
      </c>
      <c r="O42" s="1" t="s">
        <v>92</v>
      </c>
      <c r="P42">
        <v>0.73</v>
      </c>
      <c r="Q42">
        <v>6.9429999999999996</v>
      </c>
    </row>
    <row r="43" spans="1:17" x14ac:dyDescent="0.25">
      <c r="B43" t="s">
        <v>34</v>
      </c>
      <c r="C43" s="1" t="s">
        <v>93</v>
      </c>
      <c r="D43">
        <v>0.59</v>
      </c>
      <c r="E43">
        <v>4.9539999999999997</v>
      </c>
      <c r="H43" t="s">
        <v>34</v>
      </c>
      <c r="I43" s="1" t="s">
        <v>16</v>
      </c>
      <c r="J43">
        <v>0.88</v>
      </c>
      <c r="K43">
        <v>6.641</v>
      </c>
      <c r="N43" t="s">
        <v>34</v>
      </c>
      <c r="O43" s="1" t="s">
        <v>94</v>
      </c>
      <c r="P43">
        <v>0.73</v>
      </c>
      <c r="Q43" s="2">
        <v>7.4039999999999999</v>
      </c>
    </row>
    <row r="44" spans="1:17" x14ac:dyDescent="0.25">
      <c r="B44" t="s">
        <v>38</v>
      </c>
      <c r="C44" s="1" t="s">
        <v>95</v>
      </c>
      <c r="D44">
        <v>0.59</v>
      </c>
      <c r="E44">
        <v>4.9089999999999998</v>
      </c>
      <c r="H44" t="s">
        <v>38</v>
      </c>
      <c r="I44" s="1" t="s">
        <v>96</v>
      </c>
      <c r="J44">
        <v>0.88</v>
      </c>
      <c r="K44">
        <v>6.2110000000000003</v>
      </c>
      <c r="N44" t="s">
        <v>38</v>
      </c>
      <c r="O44" s="1" t="s">
        <v>97</v>
      </c>
      <c r="P44">
        <v>0.73</v>
      </c>
      <c r="Q44">
        <v>6.569</v>
      </c>
    </row>
    <row r="45" spans="1:17" x14ac:dyDescent="0.25">
      <c r="B45" t="s">
        <v>42</v>
      </c>
      <c r="C45" s="1" t="s">
        <v>98</v>
      </c>
      <c r="D45">
        <v>0.57999999999999996</v>
      </c>
      <c r="E45">
        <v>5.0570000000000004</v>
      </c>
      <c r="H45" t="s">
        <v>42</v>
      </c>
      <c r="I45" s="1" t="s">
        <v>99</v>
      </c>
      <c r="J45">
        <v>0.88</v>
      </c>
      <c r="K45" s="2">
        <v>7.665</v>
      </c>
      <c r="N45" t="s">
        <v>42</v>
      </c>
      <c r="O45" s="1" t="s">
        <v>100</v>
      </c>
      <c r="P45">
        <v>0.72</v>
      </c>
      <c r="Q45">
        <v>7.2789999999999999</v>
      </c>
    </row>
    <row r="46" spans="1:17" x14ac:dyDescent="0.25">
      <c r="B46" t="s">
        <v>46</v>
      </c>
      <c r="C46" s="1" t="s">
        <v>101</v>
      </c>
      <c r="D46">
        <v>0.57999999999999996</v>
      </c>
      <c r="E46" s="2">
        <v>5.0570000000000004</v>
      </c>
      <c r="H46" t="s">
        <v>46</v>
      </c>
      <c r="I46" s="1" t="s">
        <v>102</v>
      </c>
      <c r="J46">
        <v>0.87</v>
      </c>
      <c r="K46">
        <v>5.8819999999999997</v>
      </c>
      <c r="N46" t="s">
        <v>46</v>
      </c>
      <c r="O46" s="1" t="s">
        <v>103</v>
      </c>
      <c r="P46">
        <v>0.72</v>
      </c>
      <c r="Q46">
        <v>7.096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C9B31-E68C-448B-9242-26B349A190E3}">
  <dimension ref="A1:K45"/>
  <sheetViews>
    <sheetView workbookViewId="0">
      <selection activeCell="O7" sqref="O7"/>
    </sheetView>
  </sheetViews>
  <sheetFormatPr defaultRowHeight="15" x14ac:dyDescent="0.25"/>
  <sheetData>
    <row r="1" spans="1:11" x14ac:dyDescent="0.25">
      <c r="A1" t="s">
        <v>201</v>
      </c>
      <c r="B1" t="s">
        <v>204</v>
      </c>
      <c r="C1" t="s">
        <v>205</v>
      </c>
    </row>
    <row r="3" spans="1:11" x14ac:dyDescent="0.25">
      <c r="C3" t="s">
        <v>165</v>
      </c>
      <c r="D3" t="s">
        <v>108</v>
      </c>
      <c r="G3" t="s">
        <v>162</v>
      </c>
    </row>
    <row r="5" spans="1:11" x14ac:dyDescent="0.25">
      <c r="A5" t="s">
        <v>0</v>
      </c>
    </row>
    <row r="6" spans="1:11" x14ac:dyDescent="0.25">
      <c r="C6" t="s">
        <v>2</v>
      </c>
      <c r="D6" t="s">
        <v>3</v>
      </c>
      <c r="E6" t="s">
        <v>4</v>
      </c>
    </row>
    <row r="7" spans="1:11" x14ac:dyDescent="0.25">
      <c r="B7" t="s">
        <v>107</v>
      </c>
      <c r="C7" t="s">
        <v>109</v>
      </c>
      <c r="D7">
        <v>1</v>
      </c>
      <c r="E7">
        <v>7.0250000000000004</v>
      </c>
    </row>
    <row r="8" spans="1:11" x14ac:dyDescent="0.25">
      <c r="B8" t="s">
        <v>10</v>
      </c>
      <c r="C8" s="3" t="s">
        <v>112</v>
      </c>
      <c r="D8">
        <v>0.86</v>
      </c>
      <c r="E8">
        <v>7.2409999999999997</v>
      </c>
      <c r="K8" t="s">
        <v>114</v>
      </c>
    </row>
    <row r="9" spans="1:11" x14ac:dyDescent="0.25">
      <c r="B9" t="s">
        <v>14</v>
      </c>
      <c r="C9" s="1" t="s">
        <v>116</v>
      </c>
      <c r="D9">
        <v>0.81</v>
      </c>
      <c r="E9">
        <v>6.7720000000000002</v>
      </c>
    </row>
    <row r="10" spans="1:11" x14ac:dyDescent="0.25">
      <c r="B10" t="s">
        <v>18</v>
      </c>
      <c r="C10" s="1" t="s">
        <v>119</v>
      </c>
      <c r="D10">
        <v>0.8</v>
      </c>
      <c r="E10">
        <v>7.13</v>
      </c>
    </row>
    <row r="11" spans="1:11" x14ac:dyDescent="0.25">
      <c r="B11" t="s">
        <v>22</v>
      </c>
      <c r="C11" s="1" t="s">
        <v>122</v>
      </c>
      <c r="D11">
        <v>0.8</v>
      </c>
      <c r="E11">
        <v>6.6580000000000004</v>
      </c>
    </row>
    <row r="12" spans="1:11" x14ac:dyDescent="0.25">
      <c r="B12" t="s">
        <v>26</v>
      </c>
      <c r="C12" s="1" t="s">
        <v>125</v>
      </c>
      <c r="D12">
        <v>0.78</v>
      </c>
      <c r="E12">
        <v>6.7720000000000002</v>
      </c>
    </row>
    <row r="13" spans="1:11" x14ac:dyDescent="0.25">
      <c r="B13" t="s">
        <v>30</v>
      </c>
      <c r="C13" s="1" t="s">
        <v>128</v>
      </c>
      <c r="D13">
        <v>0.78</v>
      </c>
      <c r="E13">
        <v>7.125</v>
      </c>
    </row>
    <row r="14" spans="1:11" x14ac:dyDescent="0.25">
      <c r="B14" t="s">
        <v>34</v>
      </c>
      <c r="C14" s="1" t="s">
        <v>131</v>
      </c>
      <c r="D14">
        <v>0.78</v>
      </c>
      <c r="E14">
        <v>7.1589999999999998</v>
      </c>
    </row>
    <row r="15" spans="1:11" x14ac:dyDescent="0.25">
      <c r="B15" t="s">
        <v>38</v>
      </c>
      <c r="C15" s="1" t="s">
        <v>134</v>
      </c>
      <c r="D15">
        <v>0.77</v>
      </c>
      <c r="E15">
        <v>5.9290000000000003</v>
      </c>
    </row>
    <row r="16" spans="1:11" x14ac:dyDescent="0.25">
      <c r="B16" t="s">
        <v>42</v>
      </c>
      <c r="C16" s="1" t="s">
        <v>137</v>
      </c>
      <c r="D16">
        <v>0.77</v>
      </c>
      <c r="E16" s="2">
        <v>7.2569999999999997</v>
      </c>
    </row>
    <row r="17" spans="1:5" x14ac:dyDescent="0.25">
      <c r="B17" t="s">
        <v>46</v>
      </c>
      <c r="C17" s="1" t="s">
        <v>140</v>
      </c>
      <c r="D17">
        <v>0.77</v>
      </c>
      <c r="E17">
        <v>7.0410000000000004</v>
      </c>
    </row>
    <row r="19" spans="1:5" x14ac:dyDescent="0.25">
      <c r="A19" t="s">
        <v>105</v>
      </c>
    </row>
    <row r="20" spans="1:5" x14ac:dyDescent="0.25">
      <c r="C20" t="s">
        <v>2</v>
      </c>
      <c r="D20" t="s">
        <v>3</v>
      </c>
      <c r="E20" t="s">
        <v>4</v>
      </c>
    </row>
    <row r="21" spans="1:5" x14ac:dyDescent="0.25">
      <c r="B21" t="s">
        <v>107</v>
      </c>
      <c r="C21" t="s">
        <v>110</v>
      </c>
      <c r="D21">
        <v>1</v>
      </c>
      <c r="E21">
        <v>6.9370000000000003</v>
      </c>
    </row>
    <row r="22" spans="1:5" x14ac:dyDescent="0.25">
      <c r="B22" t="s">
        <v>10</v>
      </c>
      <c r="C22" s="1" t="s">
        <v>113</v>
      </c>
      <c r="D22">
        <v>0.65</v>
      </c>
      <c r="E22">
        <v>6.6420000000000003</v>
      </c>
    </row>
    <row r="23" spans="1:5" x14ac:dyDescent="0.25">
      <c r="B23" t="s">
        <v>14</v>
      </c>
      <c r="C23" s="1" t="s">
        <v>117</v>
      </c>
      <c r="D23">
        <v>0.63</v>
      </c>
      <c r="E23">
        <v>6.9189999999999996</v>
      </c>
    </row>
    <row r="24" spans="1:5" x14ac:dyDescent="0.25">
      <c r="B24" t="s">
        <v>18</v>
      </c>
      <c r="C24" s="1" t="s">
        <v>120</v>
      </c>
      <c r="D24">
        <v>0.61</v>
      </c>
      <c r="E24">
        <v>6.6550000000000002</v>
      </c>
    </row>
    <row r="25" spans="1:5" x14ac:dyDescent="0.25">
      <c r="B25" t="s">
        <v>22</v>
      </c>
      <c r="C25" s="1" t="s">
        <v>123</v>
      </c>
      <c r="D25">
        <v>0.6</v>
      </c>
      <c r="E25">
        <v>6.4610000000000003</v>
      </c>
    </row>
    <row r="26" spans="1:5" x14ac:dyDescent="0.25">
      <c r="B26" t="s">
        <v>26</v>
      </c>
      <c r="C26" s="1" t="s">
        <v>126</v>
      </c>
      <c r="D26">
        <v>0.6</v>
      </c>
      <c r="E26" s="2">
        <v>7.2539999999999996</v>
      </c>
    </row>
    <row r="27" spans="1:5" x14ac:dyDescent="0.25">
      <c r="B27" t="s">
        <v>30</v>
      </c>
      <c r="C27" s="1" t="s">
        <v>129</v>
      </c>
      <c r="D27">
        <v>0.59</v>
      </c>
      <c r="E27">
        <v>6.6260000000000003</v>
      </c>
    </row>
    <row r="28" spans="1:5" x14ac:dyDescent="0.25">
      <c r="B28" t="s">
        <v>34</v>
      </c>
      <c r="C28" s="1" t="s">
        <v>132</v>
      </c>
      <c r="D28">
        <v>0.59</v>
      </c>
      <c r="E28">
        <v>6.32</v>
      </c>
    </row>
    <row r="29" spans="1:5" x14ac:dyDescent="0.25">
      <c r="B29" t="s">
        <v>38</v>
      </c>
      <c r="C29" s="1" t="s">
        <v>135</v>
      </c>
      <c r="D29">
        <v>0.57999999999999996</v>
      </c>
      <c r="E29">
        <v>6.8769999999999998</v>
      </c>
    </row>
    <row r="30" spans="1:5" x14ac:dyDescent="0.25">
      <c r="B30" t="s">
        <v>42</v>
      </c>
      <c r="C30" s="1" t="s">
        <v>138</v>
      </c>
      <c r="D30">
        <v>0.57999999999999996</v>
      </c>
      <c r="E30">
        <v>6.8019999999999996</v>
      </c>
    </row>
    <row r="31" spans="1:5" x14ac:dyDescent="0.25">
      <c r="B31" t="s">
        <v>46</v>
      </c>
      <c r="C31" s="1" t="s">
        <v>141</v>
      </c>
      <c r="D31">
        <v>0.57999999999999996</v>
      </c>
      <c r="E31">
        <v>6.49</v>
      </c>
    </row>
    <row r="33" spans="1:5" x14ac:dyDescent="0.25">
      <c r="A33" t="s">
        <v>104</v>
      </c>
    </row>
    <row r="34" spans="1:5" x14ac:dyDescent="0.25">
      <c r="C34" t="s">
        <v>2</v>
      </c>
      <c r="D34" t="s">
        <v>3</v>
      </c>
      <c r="E34" t="s">
        <v>4</v>
      </c>
    </row>
    <row r="35" spans="1:5" x14ac:dyDescent="0.25">
      <c r="B35" t="s">
        <v>107</v>
      </c>
      <c r="C35" t="s">
        <v>111</v>
      </c>
      <c r="D35">
        <v>1</v>
      </c>
      <c r="E35">
        <v>6.4710000000000001</v>
      </c>
    </row>
    <row r="36" spans="1:5" x14ac:dyDescent="0.25">
      <c r="B36" t="s">
        <v>10</v>
      </c>
      <c r="C36" s="1" t="s">
        <v>115</v>
      </c>
      <c r="D36">
        <v>0.64</v>
      </c>
      <c r="E36">
        <v>6.2560000000000002</v>
      </c>
    </row>
    <row r="37" spans="1:5" x14ac:dyDescent="0.25">
      <c r="B37" t="s">
        <v>14</v>
      </c>
      <c r="C37" s="1" t="s">
        <v>118</v>
      </c>
      <c r="D37">
        <v>0.64</v>
      </c>
      <c r="E37">
        <v>6.2640000000000002</v>
      </c>
    </row>
    <row r="38" spans="1:5" x14ac:dyDescent="0.25">
      <c r="B38" t="s">
        <v>18</v>
      </c>
      <c r="C38" s="1" t="s">
        <v>121</v>
      </c>
      <c r="D38">
        <v>0.64</v>
      </c>
      <c r="E38">
        <v>5.76</v>
      </c>
    </row>
    <row r="39" spans="1:5" x14ac:dyDescent="0.25">
      <c r="B39" t="s">
        <v>22</v>
      </c>
      <c r="C39" s="1" t="s">
        <v>124</v>
      </c>
      <c r="D39">
        <v>0.63</v>
      </c>
      <c r="E39">
        <v>6.3860000000000001</v>
      </c>
    </row>
    <row r="40" spans="1:5" x14ac:dyDescent="0.25">
      <c r="B40" t="s">
        <v>26</v>
      </c>
      <c r="C40" s="1" t="s">
        <v>127</v>
      </c>
      <c r="D40">
        <v>0.63</v>
      </c>
      <c r="E40">
        <v>6.548</v>
      </c>
    </row>
    <row r="41" spans="1:5" x14ac:dyDescent="0.25">
      <c r="B41" t="s">
        <v>30</v>
      </c>
      <c r="C41" s="1" t="s">
        <v>130</v>
      </c>
      <c r="D41">
        <v>0.63</v>
      </c>
      <c r="E41">
        <v>6.3470000000000004</v>
      </c>
    </row>
    <row r="42" spans="1:5" x14ac:dyDescent="0.25">
      <c r="B42" t="s">
        <v>34</v>
      </c>
      <c r="C42" s="1" t="s">
        <v>133</v>
      </c>
      <c r="D42">
        <v>0.63</v>
      </c>
      <c r="E42" s="2">
        <v>6.7830000000000004</v>
      </c>
    </row>
    <row r="43" spans="1:5" x14ac:dyDescent="0.25">
      <c r="B43" t="s">
        <v>38</v>
      </c>
      <c r="C43" s="1" t="s">
        <v>136</v>
      </c>
      <c r="D43">
        <v>0.63</v>
      </c>
      <c r="E43">
        <v>6.2130000000000001</v>
      </c>
    </row>
    <row r="44" spans="1:5" x14ac:dyDescent="0.25">
      <c r="B44" t="s">
        <v>42</v>
      </c>
      <c r="C44" s="1" t="s">
        <v>139</v>
      </c>
      <c r="D44">
        <v>0.62</v>
      </c>
      <c r="E44">
        <v>6.0129999999999999</v>
      </c>
    </row>
    <row r="45" spans="1:5" x14ac:dyDescent="0.25">
      <c r="B45" t="s">
        <v>46</v>
      </c>
      <c r="C45" s="1" t="s">
        <v>142</v>
      </c>
      <c r="D45">
        <v>0.62</v>
      </c>
      <c r="E45">
        <v>5.868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D126F-6476-40AE-93EF-78AC7B554F71}">
  <dimension ref="A1:Q32"/>
  <sheetViews>
    <sheetView tabSelected="1" workbookViewId="0">
      <selection activeCell="C32" sqref="C32:J32"/>
    </sheetView>
  </sheetViews>
  <sheetFormatPr defaultRowHeight="15" x14ac:dyDescent="0.25"/>
  <sheetData>
    <row r="1" spans="1:17" x14ac:dyDescent="0.25">
      <c r="A1" t="s">
        <v>200</v>
      </c>
      <c r="B1" t="s">
        <v>206</v>
      </c>
      <c r="C1" t="s">
        <v>205</v>
      </c>
    </row>
    <row r="3" spans="1:17" x14ac:dyDescent="0.25">
      <c r="A3" t="s">
        <v>199</v>
      </c>
    </row>
    <row r="4" spans="1:17" x14ac:dyDescent="0.25">
      <c r="D4" t="s">
        <v>164</v>
      </c>
      <c r="E4" t="s">
        <v>108</v>
      </c>
      <c r="H4" t="s">
        <v>163</v>
      </c>
      <c r="M4" t="s">
        <v>189</v>
      </c>
    </row>
    <row r="5" spans="1:17" x14ac:dyDescent="0.25">
      <c r="A5" t="s">
        <v>0</v>
      </c>
    </row>
    <row r="6" spans="1:17" x14ac:dyDescent="0.25">
      <c r="C6" t="s">
        <v>2</v>
      </c>
      <c r="D6" t="s">
        <v>3</v>
      </c>
      <c r="E6" t="s">
        <v>4</v>
      </c>
      <c r="I6" t="s">
        <v>2</v>
      </c>
      <c r="J6" t="s">
        <v>3</v>
      </c>
      <c r="K6" t="s">
        <v>4</v>
      </c>
      <c r="O6" t="s">
        <v>2</v>
      </c>
      <c r="P6" t="s">
        <v>3</v>
      </c>
      <c r="Q6" t="s">
        <v>4</v>
      </c>
    </row>
    <row r="7" spans="1:17" x14ac:dyDescent="0.25">
      <c r="B7" t="s">
        <v>168</v>
      </c>
      <c r="C7" t="s">
        <v>144</v>
      </c>
      <c r="D7">
        <v>1</v>
      </c>
      <c r="E7">
        <v>-10.1</v>
      </c>
      <c r="H7" t="s">
        <v>168</v>
      </c>
      <c r="I7" t="s">
        <v>145</v>
      </c>
      <c r="J7">
        <v>1</v>
      </c>
      <c r="K7">
        <v>-9.9</v>
      </c>
      <c r="N7" t="s">
        <v>168</v>
      </c>
      <c r="O7" t="s">
        <v>146</v>
      </c>
      <c r="P7">
        <v>1</v>
      </c>
      <c r="Q7">
        <v>-9.3000000000000007</v>
      </c>
    </row>
    <row r="8" spans="1:17" x14ac:dyDescent="0.25">
      <c r="B8" t="s">
        <v>10</v>
      </c>
      <c r="C8" s="3" t="s">
        <v>147</v>
      </c>
      <c r="D8">
        <v>0.85</v>
      </c>
      <c r="E8">
        <v>-10.1</v>
      </c>
      <c r="H8" t="s">
        <v>10</v>
      </c>
      <c r="I8" s="3" t="s">
        <v>148</v>
      </c>
      <c r="J8">
        <v>0.9</v>
      </c>
      <c r="K8">
        <v>-10</v>
      </c>
      <c r="N8" t="s">
        <v>10</v>
      </c>
      <c r="O8" s="3" t="s">
        <v>149</v>
      </c>
      <c r="P8">
        <v>0.92</v>
      </c>
      <c r="Q8">
        <v>-9.5</v>
      </c>
    </row>
    <row r="9" spans="1:17" x14ac:dyDescent="0.25">
      <c r="B9" t="s">
        <v>14</v>
      </c>
      <c r="C9" s="3" t="s">
        <v>150</v>
      </c>
      <c r="D9">
        <v>0.78</v>
      </c>
      <c r="E9">
        <v>-9.5</v>
      </c>
      <c r="H9" t="s">
        <v>14</v>
      </c>
      <c r="I9" s="1" t="s">
        <v>151</v>
      </c>
      <c r="J9" s="2">
        <v>0.86</v>
      </c>
      <c r="K9" s="2">
        <v>-10.199999999999999</v>
      </c>
      <c r="N9" t="s">
        <v>14</v>
      </c>
      <c r="O9" s="1" t="s">
        <v>152</v>
      </c>
      <c r="P9" s="2">
        <v>0.87</v>
      </c>
      <c r="Q9" s="2">
        <v>-10.7</v>
      </c>
    </row>
    <row r="10" spans="1:17" x14ac:dyDescent="0.25">
      <c r="B10" t="s">
        <v>18</v>
      </c>
      <c r="C10" s="3" t="s">
        <v>153</v>
      </c>
      <c r="D10">
        <v>0.78</v>
      </c>
      <c r="E10">
        <v>-9.3000000000000007</v>
      </c>
      <c r="H10" t="s">
        <v>18</v>
      </c>
      <c r="I10" s="1" t="s">
        <v>154</v>
      </c>
      <c r="J10" s="2">
        <v>0.77</v>
      </c>
      <c r="K10" s="2">
        <v>-10.199999999999999</v>
      </c>
      <c r="N10" t="s">
        <v>18</v>
      </c>
      <c r="O10" s="3" t="s">
        <v>155</v>
      </c>
      <c r="P10">
        <v>0.87</v>
      </c>
      <c r="Q10">
        <v>-9.8000000000000007</v>
      </c>
    </row>
    <row r="11" spans="1:17" x14ac:dyDescent="0.25">
      <c r="B11" t="s">
        <v>22</v>
      </c>
      <c r="C11" s="1" t="s">
        <v>156</v>
      </c>
      <c r="D11" s="2">
        <v>0.78</v>
      </c>
      <c r="E11" s="2">
        <v>-10.5</v>
      </c>
      <c r="H11" t="s">
        <v>22</v>
      </c>
      <c r="I11" s="3" t="s">
        <v>157</v>
      </c>
      <c r="J11">
        <v>0.73</v>
      </c>
      <c r="K11">
        <v>-9.6999999999999993</v>
      </c>
      <c r="N11" t="s">
        <v>22</v>
      </c>
      <c r="O11" s="3" t="s">
        <v>158</v>
      </c>
      <c r="P11">
        <v>0.86</v>
      </c>
      <c r="Q11">
        <v>-9.3000000000000007</v>
      </c>
    </row>
    <row r="12" spans="1:17" x14ac:dyDescent="0.25">
      <c r="B12" t="s">
        <v>26</v>
      </c>
      <c r="C12" s="3" t="s">
        <v>159</v>
      </c>
      <c r="D12">
        <v>0.76</v>
      </c>
      <c r="E12">
        <v>10.1</v>
      </c>
      <c r="H12" t="s">
        <v>26</v>
      </c>
      <c r="I12" s="3" t="s">
        <v>160</v>
      </c>
      <c r="J12">
        <v>0.73</v>
      </c>
      <c r="K12">
        <v>-8.1999999999999993</v>
      </c>
      <c r="N12" t="s">
        <v>26</v>
      </c>
      <c r="O12" s="3" t="s">
        <v>161</v>
      </c>
      <c r="P12">
        <v>0.85</v>
      </c>
      <c r="Q12">
        <v>-9.4</v>
      </c>
    </row>
    <row r="14" spans="1:17" x14ac:dyDescent="0.25">
      <c r="A14" t="s">
        <v>105</v>
      </c>
    </row>
    <row r="15" spans="1:17" x14ac:dyDescent="0.25">
      <c r="C15" t="s">
        <v>2</v>
      </c>
      <c r="D15" t="s">
        <v>3</v>
      </c>
      <c r="E15" t="s">
        <v>4</v>
      </c>
    </row>
    <row r="16" spans="1:17" x14ac:dyDescent="0.25">
      <c r="B16" t="s">
        <v>168</v>
      </c>
      <c r="C16" t="s">
        <v>170</v>
      </c>
      <c r="D16">
        <v>1</v>
      </c>
      <c r="E16">
        <v>-9.5</v>
      </c>
    </row>
    <row r="17" spans="1:10" x14ac:dyDescent="0.25">
      <c r="B17" t="s">
        <v>10</v>
      </c>
      <c r="C17" s="1" t="s">
        <v>171</v>
      </c>
      <c r="D17" s="2">
        <v>0.77</v>
      </c>
      <c r="E17" s="2">
        <v>-9.1</v>
      </c>
    </row>
    <row r="18" spans="1:10" x14ac:dyDescent="0.25">
      <c r="B18" t="s">
        <v>14</v>
      </c>
      <c r="C18" s="3" t="s">
        <v>172</v>
      </c>
      <c r="D18">
        <v>0.74</v>
      </c>
      <c r="E18">
        <v>-8.5</v>
      </c>
    </row>
    <row r="19" spans="1:10" x14ac:dyDescent="0.25">
      <c r="B19" t="s">
        <v>18</v>
      </c>
      <c r="C19" s="3" t="s">
        <v>173</v>
      </c>
      <c r="D19">
        <v>0.72</v>
      </c>
      <c r="E19">
        <v>-8.4</v>
      </c>
    </row>
    <row r="20" spans="1:10" x14ac:dyDescent="0.25">
      <c r="B20" t="s">
        <v>22</v>
      </c>
      <c r="C20" s="3" t="s">
        <v>174</v>
      </c>
      <c r="D20">
        <v>0.69</v>
      </c>
      <c r="E20">
        <v>-7.3</v>
      </c>
    </row>
    <row r="21" spans="1:10" x14ac:dyDescent="0.25">
      <c r="B21" t="s">
        <v>26</v>
      </c>
      <c r="C21" s="3" t="s">
        <v>175</v>
      </c>
      <c r="D21">
        <v>0.69</v>
      </c>
      <c r="E21">
        <v>-8.6</v>
      </c>
    </row>
    <row r="23" spans="1:10" x14ac:dyDescent="0.25">
      <c r="A23" t="s">
        <v>176</v>
      </c>
    </row>
    <row r="25" spans="1:10" x14ac:dyDescent="0.25">
      <c r="C25" t="s">
        <v>2</v>
      </c>
      <c r="D25" t="s">
        <v>3</v>
      </c>
      <c r="E25" t="s">
        <v>4</v>
      </c>
      <c r="H25" t="s">
        <v>2</v>
      </c>
      <c r="I25" t="s">
        <v>3</v>
      </c>
      <c r="J25" t="s">
        <v>4</v>
      </c>
    </row>
    <row r="26" spans="1:10" x14ac:dyDescent="0.25">
      <c r="B26" t="s">
        <v>168</v>
      </c>
      <c r="C26" t="s">
        <v>177</v>
      </c>
      <c r="D26">
        <v>1</v>
      </c>
      <c r="E26">
        <v>-9.6</v>
      </c>
      <c r="G26" t="s">
        <v>169</v>
      </c>
      <c r="H26" t="s">
        <v>178</v>
      </c>
      <c r="I26">
        <v>1</v>
      </c>
      <c r="J26">
        <v>-9.6</v>
      </c>
    </row>
    <row r="27" spans="1:10" x14ac:dyDescent="0.25">
      <c r="B27" t="s">
        <v>10</v>
      </c>
      <c r="C27" s="3" t="s">
        <v>179</v>
      </c>
      <c r="D27">
        <v>0.72</v>
      </c>
      <c r="E27">
        <v>-9.8000000000000007</v>
      </c>
      <c r="G27" t="s">
        <v>10</v>
      </c>
      <c r="H27" s="3" t="s">
        <v>180</v>
      </c>
      <c r="I27">
        <v>0.72</v>
      </c>
      <c r="J27">
        <v>-7.9</v>
      </c>
    </row>
    <row r="28" spans="1:10" x14ac:dyDescent="0.25">
      <c r="B28" t="s">
        <v>14</v>
      </c>
      <c r="C28" s="3" t="s">
        <v>181</v>
      </c>
      <c r="D28">
        <v>0.7</v>
      </c>
      <c r="E28">
        <v>-10.3</v>
      </c>
      <c r="G28" t="s">
        <v>14</v>
      </c>
      <c r="H28" s="3" t="s">
        <v>182</v>
      </c>
      <c r="I28">
        <v>0.71</v>
      </c>
      <c r="J28">
        <v>-8.1</v>
      </c>
    </row>
    <row r="29" spans="1:10" x14ac:dyDescent="0.25">
      <c r="B29" t="s">
        <v>18</v>
      </c>
      <c r="C29" s="3" t="s">
        <v>183</v>
      </c>
      <c r="D29">
        <v>0.69</v>
      </c>
      <c r="E29">
        <v>-9.6999999999999993</v>
      </c>
      <c r="G29" t="s">
        <v>18</v>
      </c>
      <c r="H29" s="1" t="s">
        <v>184</v>
      </c>
      <c r="I29">
        <v>0.68</v>
      </c>
      <c r="J29" s="2">
        <v>-10.8</v>
      </c>
    </row>
    <row r="30" spans="1:10" x14ac:dyDescent="0.25">
      <c r="B30" t="s">
        <v>22</v>
      </c>
      <c r="C30" s="1" t="s">
        <v>185</v>
      </c>
      <c r="D30" s="2">
        <v>0.69</v>
      </c>
      <c r="E30" s="2">
        <v>-10.6</v>
      </c>
      <c r="G30" t="s">
        <v>22</v>
      </c>
      <c r="H30" s="3" t="s">
        <v>186</v>
      </c>
      <c r="I30">
        <v>0.67</v>
      </c>
      <c r="J30">
        <v>-10.3</v>
      </c>
    </row>
    <row r="31" spans="1:10" x14ac:dyDescent="0.25">
      <c r="B31" t="s">
        <v>26</v>
      </c>
      <c r="C31" s="3" t="s">
        <v>187</v>
      </c>
      <c r="D31">
        <v>0.68</v>
      </c>
      <c r="E31">
        <v>-9.6999999999999993</v>
      </c>
      <c r="G31" t="s">
        <v>26</v>
      </c>
      <c r="H31" s="3" t="s">
        <v>188</v>
      </c>
      <c r="I31">
        <v>0.66</v>
      </c>
      <c r="J31">
        <v>-9.9</v>
      </c>
    </row>
    <row r="32" spans="1:10" x14ac:dyDescent="0.25">
      <c r="C32" s="3"/>
      <c r="H32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0A585-7D5F-4D9F-BF6E-88E88D9DD1FD}">
  <dimension ref="A1:I14"/>
  <sheetViews>
    <sheetView workbookViewId="0">
      <selection activeCell="F14" sqref="F14"/>
    </sheetView>
  </sheetViews>
  <sheetFormatPr defaultRowHeight="15" x14ac:dyDescent="0.25"/>
  <cols>
    <col min="7" max="7" width="15.85546875" customWidth="1"/>
    <col min="8" max="8" width="18.140625" bestFit="1" customWidth="1"/>
    <col min="9" max="9" width="9.85546875" customWidth="1"/>
  </cols>
  <sheetData>
    <row r="1" spans="1:9" x14ac:dyDescent="0.25">
      <c r="A1" t="s">
        <v>207</v>
      </c>
      <c r="B1" t="s">
        <v>206</v>
      </c>
      <c r="C1" t="s">
        <v>208</v>
      </c>
    </row>
    <row r="3" spans="1:9" x14ac:dyDescent="0.25">
      <c r="A3" t="s">
        <v>167</v>
      </c>
    </row>
    <row r="4" spans="1:9" x14ac:dyDescent="0.25">
      <c r="I4" t="s">
        <v>163</v>
      </c>
    </row>
    <row r="5" spans="1:9" x14ac:dyDescent="0.25">
      <c r="A5" t="s">
        <v>190</v>
      </c>
      <c r="I5" t="s">
        <v>162</v>
      </c>
    </row>
    <row r="6" spans="1:9" x14ac:dyDescent="0.25">
      <c r="A6" s="1" t="s">
        <v>184</v>
      </c>
    </row>
    <row r="8" spans="1:9" x14ac:dyDescent="0.25">
      <c r="A8" t="s">
        <v>192</v>
      </c>
    </row>
    <row r="9" spans="1:9" x14ac:dyDescent="0.25">
      <c r="A9" t="s">
        <v>193</v>
      </c>
    </row>
    <row r="12" spans="1:9" x14ac:dyDescent="0.25">
      <c r="E12" t="s">
        <v>196</v>
      </c>
      <c r="F12" t="s">
        <v>197</v>
      </c>
      <c r="G12" t="s">
        <v>194</v>
      </c>
      <c r="H12" t="s">
        <v>195</v>
      </c>
    </row>
    <row r="13" spans="1:9" x14ac:dyDescent="0.25">
      <c r="A13" t="s">
        <v>198</v>
      </c>
      <c r="B13" s="3" t="s">
        <v>184</v>
      </c>
      <c r="D13" s="2"/>
      <c r="E13" s="2">
        <v>-10.8</v>
      </c>
      <c r="F13">
        <v>5.7290000000000001</v>
      </c>
      <c r="G13">
        <f>EXP(E13/(1.987*0.001*298))</f>
        <v>1.1987981663813327E-8</v>
      </c>
      <c r="H13">
        <f t="shared" ref="H13" si="0">10^-F13</f>
        <v>1.8663796908346674E-6</v>
      </c>
    </row>
    <row r="14" spans="1:9" x14ac:dyDescent="0.25">
      <c r="A14" t="s">
        <v>191</v>
      </c>
      <c r="B14" t="s">
        <v>193</v>
      </c>
      <c r="E14" s="2">
        <v>-9.5</v>
      </c>
      <c r="F14">
        <v>7.343</v>
      </c>
      <c r="G14">
        <f>EXP(E14/(1.987*0.001*298))</f>
        <v>1.0770362963297668E-7</v>
      </c>
      <c r="H14">
        <f>10^-F14</f>
        <v>4.5394161665020176E-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sk1</vt:lpstr>
      <vt:lpstr>Task2</vt:lpstr>
      <vt:lpstr>Task3</vt:lpstr>
      <vt:lpstr>Task3 MCL-1 link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i Abdel Rehim</dc:creator>
  <cp:lastModifiedBy>Abbi Abdel Rehim</cp:lastModifiedBy>
  <dcterms:created xsi:type="dcterms:W3CDTF">2025-09-15T10:31:48Z</dcterms:created>
  <dcterms:modified xsi:type="dcterms:W3CDTF">2025-09-16T11:32:19Z</dcterms:modified>
</cp:coreProperties>
</file>